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y/Dropbox/miR-128 paper/Joey paper/Paper draft updated June 6 2022/Table/Ordered/"/>
    </mc:Choice>
  </mc:AlternateContent>
  <xr:revisionPtr revIDLastSave="0" documentId="13_ncr:1_{F4A18AEF-155D-0F42-B55B-5ABDDEE38E2D}" xr6:coauthVersionLast="47" xr6:coauthVersionMax="47" xr10:uidLastSave="{00000000-0000-0000-0000-000000000000}"/>
  <bookViews>
    <workbookView xWindow="3220" yWindow="3820" windowWidth="28040" windowHeight="17440" xr2:uid="{0F3FBF4A-2302-2C4A-8CB0-90D24C2BD653}"/>
  </bookViews>
  <sheets>
    <sheet name="Supp table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9" i="1" l="1"/>
</calcChain>
</file>

<file path=xl/sharedStrings.xml><?xml version="1.0" encoding="utf-8"?>
<sst xmlns="http://schemas.openxmlformats.org/spreadsheetml/2006/main" count="30" uniqueCount="30">
  <si>
    <t>AXIN1</t>
  </si>
  <si>
    <t>external_gene_name</t>
  </si>
  <si>
    <t>LEF1</t>
  </si>
  <si>
    <t>AXIN2</t>
  </si>
  <si>
    <t>NKD1</t>
  </si>
  <si>
    <t>CD44</t>
  </si>
  <si>
    <t>CDH2</t>
  </si>
  <si>
    <t>CCND1</t>
  </si>
  <si>
    <t>MYCN</t>
  </si>
  <si>
    <t>TLE1</t>
  </si>
  <si>
    <t>DKK3</t>
  </si>
  <si>
    <t>TCF7L1</t>
  </si>
  <si>
    <t>HEY1</t>
  </si>
  <si>
    <t>HEY2</t>
  </si>
  <si>
    <t>HES1</t>
  </si>
  <si>
    <t>HES5</t>
  </si>
  <si>
    <t>HES6</t>
  </si>
  <si>
    <t>NOTCH1</t>
  </si>
  <si>
    <t>NOTCH2</t>
  </si>
  <si>
    <t>NOTCH3</t>
  </si>
  <si>
    <t>EFNB2</t>
  </si>
  <si>
    <t>MAML2</t>
  </si>
  <si>
    <t>Scramble1</t>
  </si>
  <si>
    <t>Scramble2</t>
  </si>
  <si>
    <t>Scramble3</t>
  </si>
  <si>
    <t>AntagomiR-128 1</t>
  </si>
  <si>
    <t>AntagomiR-128 2</t>
  </si>
  <si>
    <t>AntagomiR-128 3</t>
  </si>
  <si>
    <t>Wnt- and Notch-regulated genes from Human bulk RNA sequencing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3A457-2B8B-A54D-B884-084FDC6219DB}">
  <dimension ref="A2:Q34"/>
  <sheetViews>
    <sheetView tabSelected="1" workbookViewId="0">
      <selection activeCell="I13" sqref="I13"/>
    </sheetView>
  </sheetViews>
  <sheetFormatPr baseColWidth="10" defaultRowHeight="16" x14ac:dyDescent="0.2"/>
  <cols>
    <col min="1" max="1" width="26.33203125" style="1" customWidth="1"/>
    <col min="2" max="7" width="12.33203125" style="1" customWidth="1"/>
    <col min="8" max="8" width="10.83203125" style="1"/>
    <col min="9" max="9" width="27" style="1" customWidth="1"/>
    <col min="10" max="10" width="18.5" style="2" customWidth="1"/>
    <col min="11" max="16384" width="10.83203125" style="1"/>
  </cols>
  <sheetData>
    <row r="2" spans="1:7" ht="23" x14ac:dyDescent="0.25">
      <c r="A2" s="5" t="s">
        <v>28</v>
      </c>
    </row>
    <row r="4" spans="1:7" x14ac:dyDescent="0.2">
      <c r="A4" s="3" t="s">
        <v>1</v>
      </c>
      <c r="B4" s="3" t="s">
        <v>22</v>
      </c>
      <c r="C4" s="3" t="s">
        <v>23</v>
      </c>
      <c r="D4" s="3" t="s">
        <v>24</v>
      </c>
      <c r="E4" s="3" t="s">
        <v>25</v>
      </c>
      <c r="F4" s="3" t="s">
        <v>26</v>
      </c>
      <c r="G4" s="3" t="s">
        <v>27</v>
      </c>
    </row>
    <row r="5" spans="1:7" x14ac:dyDescent="0.2">
      <c r="A5" s="4" t="s">
        <v>2</v>
      </c>
      <c r="B5" s="4">
        <v>17.174795419597299</v>
      </c>
      <c r="C5" s="4">
        <v>97.979044753854893</v>
      </c>
      <c r="D5" s="4">
        <v>0</v>
      </c>
      <c r="E5" s="4">
        <v>0</v>
      </c>
      <c r="F5" s="4">
        <v>64.511615596800695</v>
      </c>
      <c r="G5" s="4">
        <v>187.49359195309299</v>
      </c>
    </row>
    <row r="6" spans="1:7" x14ac:dyDescent="0.2">
      <c r="A6" s="4" t="s">
        <v>3</v>
      </c>
      <c r="B6" s="4">
        <v>60.111783968590501</v>
      </c>
      <c r="C6" s="4">
        <v>85.233803159857501</v>
      </c>
      <c r="D6" s="4">
        <v>164.02491232040299</v>
      </c>
      <c r="E6" s="4">
        <v>165.46235623380801</v>
      </c>
      <c r="F6" s="4">
        <v>242.37935574226501</v>
      </c>
      <c r="G6" s="4">
        <v>35.347152581320898</v>
      </c>
    </row>
    <row r="7" spans="1:7" x14ac:dyDescent="0.2">
      <c r="A7" s="4" t="s">
        <v>4</v>
      </c>
      <c r="B7" s="4">
        <v>122.370417364631</v>
      </c>
      <c r="C7" s="4">
        <v>37.4391471823673</v>
      </c>
      <c r="D7" s="4">
        <v>28.443626413942798</v>
      </c>
      <c r="E7" s="4">
        <v>0</v>
      </c>
      <c r="F7" s="4">
        <v>15.6671066449373</v>
      </c>
      <c r="G7" s="4">
        <v>0</v>
      </c>
    </row>
    <row r="8" spans="1:7" x14ac:dyDescent="0.2">
      <c r="A8" s="4" t="s">
        <v>5</v>
      </c>
      <c r="B8" s="4">
        <v>133.82028097769501</v>
      </c>
      <c r="C8" s="4">
        <v>147.36685593059499</v>
      </c>
      <c r="D8" s="4">
        <v>205.74223106085299</v>
      </c>
      <c r="E8" s="4">
        <v>27.337258856020402</v>
      </c>
      <c r="F8" s="4">
        <v>67.276399122377796</v>
      </c>
      <c r="G8" s="4">
        <v>181.34626106938501</v>
      </c>
    </row>
    <row r="9" spans="1:7" x14ac:dyDescent="0.2">
      <c r="A9" s="4" t="s">
        <v>6</v>
      </c>
      <c r="B9" s="4">
        <v>1319.5967814057201</v>
      </c>
      <c r="C9" s="4">
        <v>610.17844131262495</v>
      </c>
      <c r="D9" s="4">
        <v>1168.08492473258</v>
      </c>
      <c r="E9" s="4">
        <v>752.49402008940399</v>
      </c>
      <c r="F9" s="4">
        <v>999.93004175041006</v>
      </c>
      <c r="G9" s="4">
        <v>930.55221252129604</v>
      </c>
    </row>
    <row r="10" spans="1:7" x14ac:dyDescent="0.2">
      <c r="A10" s="4" t="s">
        <v>7</v>
      </c>
      <c r="B10" s="4">
        <v>401.46084293308598</v>
      </c>
      <c r="C10" s="4">
        <v>370.40858382554899</v>
      </c>
      <c r="D10" s="4">
        <v>350.80472577196099</v>
      </c>
      <c r="E10" s="4">
        <v>289.19942263474201</v>
      </c>
      <c r="F10" s="4">
        <v>248.83051730194501</v>
      </c>
      <c r="G10" s="4">
        <v>312.74545870864398</v>
      </c>
    </row>
    <row r="11" spans="1:7" x14ac:dyDescent="0.2">
      <c r="A11" s="4" t="s">
        <v>8</v>
      </c>
      <c r="B11" s="4">
        <v>31.4871249359283</v>
      </c>
      <c r="C11" s="4">
        <v>191.178623909961</v>
      </c>
      <c r="D11" s="4">
        <v>119.46323093856</v>
      </c>
      <c r="E11" s="4">
        <v>0</v>
      </c>
      <c r="F11" s="4">
        <v>0.921594508525724</v>
      </c>
      <c r="G11" s="4">
        <v>174.43051382521401</v>
      </c>
    </row>
    <row r="12" spans="1:7" x14ac:dyDescent="0.2">
      <c r="A12" s="4" t="s">
        <v>9</v>
      </c>
      <c r="B12" s="4">
        <v>181.05096838158801</v>
      </c>
      <c r="C12" s="4">
        <v>318.63103984993501</v>
      </c>
      <c r="D12" s="4">
        <v>646.61844047696604</v>
      </c>
      <c r="E12" s="4">
        <v>217.25926775047799</v>
      </c>
      <c r="F12" s="4">
        <v>412.87433981952398</v>
      </c>
      <c r="G12" s="4">
        <v>407.26067104565402</v>
      </c>
    </row>
    <row r="13" spans="1:7" x14ac:dyDescent="0.2">
      <c r="A13" s="4" t="s">
        <v>10</v>
      </c>
      <c r="B13" s="4">
        <v>0</v>
      </c>
      <c r="C13" s="4">
        <v>52.574121575239197</v>
      </c>
      <c r="D13" s="4">
        <v>34.132351696731398</v>
      </c>
      <c r="E13" s="4">
        <v>0</v>
      </c>
      <c r="F13" s="4">
        <v>30.4126187813489</v>
      </c>
      <c r="G13" s="4">
        <v>87.599465092838798</v>
      </c>
    </row>
    <row r="14" spans="1:7" x14ac:dyDescent="0.2">
      <c r="A14" s="4" t="s">
        <v>11</v>
      </c>
      <c r="B14" s="4">
        <v>812.94031652760498</v>
      </c>
      <c r="C14" s="4">
        <v>821.27150521320698</v>
      </c>
      <c r="D14" s="4">
        <v>463.63111054726801</v>
      </c>
      <c r="E14" s="4">
        <v>869.03707100191195</v>
      </c>
      <c r="F14" s="4">
        <v>747.41314641436202</v>
      </c>
      <c r="G14" s="4">
        <v>608.58575748708995</v>
      </c>
    </row>
    <row r="15" spans="1:7" x14ac:dyDescent="0.2">
      <c r="A15" s="4" t="s">
        <v>0</v>
      </c>
      <c r="B15" s="4">
        <v>44.368221500626298</v>
      </c>
      <c r="C15" s="4">
        <v>147.36685593059499</v>
      </c>
      <c r="D15" s="4">
        <v>55.939131947420798</v>
      </c>
      <c r="E15" s="4">
        <v>0</v>
      </c>
      <c r="F15" s="4">
        <v>62.668426579749202</v>
      </c>
      <c r="G15" s="4">
        <v>56.094394313835302</v>
      </c>
    </row>
    <row r="16" spans="1:7" x14ac:dyDescent="0.2">
      <c r="A16" s="4" t="s">
        <v>12</v>
      </c>
      <c r="B16" s="4">
        <v>1522.8318605376301</v>
      </c>
      <c r="C16" s="4">
        <v>1408.3491961367099</v>
      </c>
      <c r="D16" s="4">
        <v>1358.657221706</v>
      </c>
      <c r="E16" s="4">
        <v>3942.3204876576801</v>
      </c>
      <c r="F16" s="4">
        <v>1145.5419740974701</v>
      </c>
      <c r="G16" s="4">
        <v>2260.6809324836099</v>
      </c>
    </row>
    <row r="17" spans="1:17" x14ac:dyDescent="0.2">
      <c r="A17" s="4" t="s">
        <v>13</v>
      </c>
      <c r="B17" s="4">
        <v>465.86632575657597</v>
      </c>
      <c r="C17" s="4">
        <v>379.17093742142202</v>
      </c>
      <c r="D17" s="4">
        <v>754.70422084994902</v>
      </c>
      <c r="E17" s="4">
        <v>753.93282318708896</v>
      </c>
      <c r="F17" s="4">
        <v>164.965417026105</v>
      </c>
      <c r="G17" s="4">
        <v>713.09038251012601</v>
      </c>
    </row>
    <row r="18" spans="1:17" x14ac:dyDescent="0.2">
      <c r="A18" s="4" t="s">
        <v>14</v>
      </c>
      <c r="B18" s="4">
        <v>1934.31133413214</v>
      </c>
      <c r="C18" s="4">
        <v>3928.7207213496899</v>
      </c>
      <c r="D18" s="4">
        <v>770.82227581785003</v>
      </c>
      <c r="E18" s="4">
        <v>1135.2156440736901</v>
      </c>
      <c r="F18" s="4">
        <v>1090.24630358593</v>
      </c>
      <c r="G18" s="4">
        <v>7642.6691211699499</v>
      </c>
    </row>
    <row r="19" spans="1:17" x14ac:dyDescent="0.2">
      <c r="A19" s="4" t="s">
        <v>15</v>
      </c>
      <c r="B19" s="4">
        <v>103.048772517584</v>
      </c>
      <c r="C19" s="4">
        <v>29.473371186119</v>
      </c>
      <c r="D19" s="4">
        <v>260.73324212780898</v>
      </c>
      <c r="E19" s="4">
        <v>100.71621683796999</v>
      </c>
      <c r="F19" s="4">
        <v>109.669746514561</v>
      </c>
      <c r="G19" s="4">
        <v>46.873397988273403</v>
      </c>
      <c r="Q19" s="1">
        <f>+S19</f>
        <v>0</v>
      </c>
    </row>
    <row r="20" spans="1:17" x14ac:dyDescent="0.2">
      <c r="A20" s="4" t="s">
        <v>16</v>
      </c>
      <c r="B20" s="4">
        <v>218.978641599865</v>
      </c>
      <c r="C20" s="4">
        <v>67.7090959681111</v>
      </c>
      <c r="D20" s="4">
        <v>136.52940678692499</v>
      </c>
      <c r="E20" s="4">
        <v>0</v>
      </c>
      <c r="F20" s="4">
        <v>37.785374849554699</v>
      </c>
      <c r="G20" s="4">
        <v>6.1473308837079799</v>
      </c>
    </row>
    <row r="21" spans="1:17" x14ac:dyDescent="0.2">
      <c r="A21" s="4" t="s">
        <v>17</v>
      </c>
      <c r="B21" s="4">
        <v>993.99128490919304</v>
      </c>
      <c r="C21" s="4">
        <v>1479.24460250332</v>
      </c>
      <c r="D21" s="4">
        <v>713.93502298996395</v>
      </c>
      <c r="E21" s="4">
        <v>284.88301334168602</v>
      </c>
      <c r="F21" s="4">
        <v>991.63569117367899</v>
      </c>
      <c r="G21" s="4">
        <v>1456.14900307833</v>
      </c>
    </row>
    <row r="22" spans="1:17" x14ac:dyDescent="0.2">
      <c r="A22" s="4" t="s">
        <v>18</v>
      </c>
      <c r="B22" s="4">
        <v>156.00439172800901</v>
      </c>
      <c r="C22" s="4">
        <v>134.62161433659699</v>
      </c>
      <c r="D22" s="4">
        <v>10.4293296851124</v>
      </c>
      <c r="E22" s="4">
        <v>0</v>
      </c>
      <c r="F22" s="4">
        <v>73.727560682057899</v>
      </c>
      <c r="G22" s="4">
        <v>122.94661767416</v>
      </c>
    </row>
    <row r="23" spans="1:17" x14ac:dyDescent="0.2">
      <c r="A23" s="4" t="s">
        <v>19</v>
      </c>
      <c r="B23" s="4">
        <v>122.370417364631</v>
      </c>
      <c r="C23" s="4">
        <v>239.769857487076</v>
      </c>
      <c r="D23" s="4">
        <v>112.826384775306</v>
      </c>
      <c r="E23" s="4">
        <v>1.4388030976852799</v>
      </c>
      <c r="F23" s="4">
        <v>92.159450852572405</v>
      </c>
      <c r="G23" s="4">
        <v>181.34626106938501</v>
      </c>
    </row>
    <row r="24" spans="1:17" x14ac:dyDescent="0.2">
      <c r="A24" s="4" t="s">
        <v>20</v>
      </c>
      <c r="B24" s="4">
        <v>1430.5173351572901</v>
      </c>
      <c r="C24" s="4">
        <v>1317.5393497794801</v>
      </c>
      <c r="D24" s="4">
        <v>1023.97055090194</v>
      </c>
      <c r="E24" s="4">
        <v>792.78050682459195</v>
      </c>
      <c r="F24" s="4">
        <v>1046.0097671767001</v>
      </c>
      <c r="G24" s="4">
        <v>1934.10397928662</v>
      </c>
    </row>
    <row r="25" spans="1:17" x14ac:dyDescent="0.2">
      <c r="A25" s="4" t="s">
        <v>21</v>
      </c>
      <c r="B25" s="4">
        <v>114.498636130649</v>
      </c>
      <c r="C25" s="4">
        <v>234.99039188932699</v>
      </c>
      <c r="D25" s="4">
        <v>150.751219993897</v>
      </c>
      <c r="E25" s="4">
        <v>0</v>
      </c>
      <c r="F25" s="4">
        <v>146.53352685559</v>
      </c>
      <c r="G25" s="4">
        <v>177.504179267068</v>
      </c>
    </row>
    <row r="34" spans="7:7" x14ac:dyDescent="0.2">
      <c r="G34" s="1" t="s">
        <v>2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ersi, Joey</dc:creator>
  <cp:lastModifiedBy>Ghersi, Joey</cp:lastModifiedBy>
  <dcterms:created xsi:type="dcterms:W3CDTF">2022-06-06T15:17:21Z</dcterms:created>
  <dcterms:modified xsi:type="dcterms:W3CDTF">2022-07-18T19:19:36Z</dcterms:modified>
</cp:coreProperties>
</file>